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12300" yWindow="0" windowWidth="16380" windowHeight="8200"/>
  </bookViews>
  <sheets>
    <sheet name="S11" sheetId="11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27">
  <si>
    <t>NIL</t>
  </si>
  <si>
    <t>NIL1</t>
  </si>
  <si>
    <t>NIL2</t>
  </si>
  <si>
    <t>NIL3</t>
  </si>
  <si>
    <t>NIL4</t>
  </si>
  <si>
    <t>hpi</t>
  </si>
  <si>
    <t>treatment</t>
  </si>
  <si>
    <t>Differences in subgenome-specific characteristics for NBARC and NBS-LRR gene families</t>
  </si>
  <si>
    <t>NBARC</t>
  </si>
  <si>
    <t>NBS-LRR</t>
  </si>
  <si>
    <t>AB P</t>
  </si>
  <si>
    <t>AD P</t>
  </si>
  <si>
    <t>BD P</t>
  </si>
  <si>
    <t>Kruskal-Wallis P</t>
  </si>
  <si>
    <t>M</t>
  </si>
  <si>
    <t>F</t>
  </si>
  <si>
    <t>Members</t>
  </si>
  <si>
    <t>A</t>
  </si>
  <si>
    <t>B</t>
  </si>
  <si>
    <t>D</t>
  </si>
  <si>
    <t>Gene family members were extracted by searching for the Interpro domain in the IWGSC annotation: NB-ARC (IPR002182)</t>
  </si>
  <si>
    <t>Gene family members were extracted by searching for the keyword “nbs-lrr” in the AHRD as provided by the IWGSC</t>
  </si>
  <si>
    <t>columns</t>
  </si>
  <si>
    <t>FDR-adjusted Mann-Whitney test P value for pair-wise comparison between A and B subgenome members</t>
  </si>
  <si>
    <t>FDR-adjusted Mann-Whitney test P value for pair-wise comparison between A and D subgenome members</t>
  </si>
  <si>
    <t>FDR-adjusted Mann-Whitney test P value for pair-wise comparison between B and D subgenome members</t>
  </si>
  <si>
    <t>P Kruskal-Wallis for rank-based comparison of A,B, and D subgenome expression contrib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3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4">
    <dxf>
      <font>
        <sz val="10"/>
        <color rgb="FF000000"/>
        <name val="Arial"/>
      </font>
      <fill>
        <patternFill>
          <bgColor rgb="FFFFFFCC"/>
        </patternFill>
      </fill>
    </dxf>
    <dxf>
      <font>
        <sz val="10"/>
        <color rgb="FF000000"/>
        <name val="Arial"/>
      </font>
      <fill>
        <patternFill>
          <bgColor rgb="FFAECF00"/>
        </patternFill>
      </fill>
    </dxf>
    <dxf>
      <font>
        <sz val="10"/>
        <color rgb="FF000000"/>
        <name val="Arial"/>
      </font>
      <fill>
        <patternFill>
          <bgColor rgb="FFFFFFCC"/>
        </patternFill>
      </fill>
    </dxf>
    <dxf>
      <font>
        <sz val="10"/>
        <color rgb="FF000000"/>
        <name val="Arial"/>
      </font>
      <fill>
        <patternFill>
          <bgColor rgb="FFAECF00"/>
        </patternFill>
      </fill>
    </dxf>
  </dxfs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AECF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2"/>
  <sheetViews>
    <sheetView tabSelected="1" topLeftCell="A4" workbookViewId="0">
      <selection activeCell="H14" sqref="H14"/>
    </sheetView>
  </sheetViews>
  <sheetFormatPr baseColWidth="10" defaultColWidth="8.83203125" defaultRowHeight="14" x14ac:dyDescent="0"/>
  <cols>
    <col min="1" max="1025" width="8.83203125" style="5"/>
  </cols>
  <sheetData>
    <row r="1" spans="1:16" s="4" customFormat="1" ht="13">
      <c r="A1" s="7" t="s">
        <v>7</v>
      </c>
      <c r="B1" s="8"/>
      <c r="C1" s="8"/>
      <c r="D1" s="8"/>
      <c r="E1" s="8"/>
      <c r="F1" s="8"/>
      <c r="G1" s="8"/>
      <c r="H1" s="5"/>
      <c r="I1" s="5"/>
      <c r="J1" s="8"/>
      <c r="K1" s="8"/>
      <c r="L1" s="8"/>
      <c r="M1" s="8"/>
      <c r="N1" s="8"/>
      <c r="O1" s="8"/>
      <c r="P1" s="8"/>
    </row>
    <row r="2" spans="1:16">
      <c r="A2" s="8"/>
      <c r="B2" s="8"/>
      <c r="C2" s="8"/>
      <c r="D2" s="8"/>
      <c r="E2" s="8"/>
      <c r="F2" s="8"/>
      <c r="G2" s="8"/>
      <c r="J2" s="8"/>
      <c r="K2" s="8"/>
      <c r="L2" s="8"/>
      <c r="M2" s="8"/>
      <c r="N2" s="8"/>
      <c r="O2" s="8"/>
      <c r="P2" s="8"/>
    </row>
    <row r="3" spans="1:16">
      <c r="A3" s="3" t="s">
        <v>8</v>
      </c>
      <c r="B3" s="3"/>
      <c r="C3" s="3"/>
      <c r="D3" s="3"/>
      <c r="E3" s="3"/>
      <c r="F3" s="3"/>
      <c r="G3" s="3"/>
      <c r="J3" s="3" t="s">
        <v>9</v>
      </c>
      <c r="K3" s="3"/>
      <c r="L3" s="3"/>
      <c r="M3" s="3"/>
      <c r="N3" s="3"/>
      <c r="O3" s="3"/>
      <c r="P3" s="3"/>
    </row>
    <row r="4" spans="1:16">
      <c r="A4" s="9" t="s">
        <v>0</v>
      </c>
      <c r="B4" s="9" t="s">
        <v>6</v>
      </c>
      <c r="C4" s="9" t="s">
        <v>5</v>
      </c>
      <c r="D4" s="9" t="s">
        <v>10</v>
      </c>
      <c r="E4" s="9" t="s">
        <v>11</v>
      </c>
      <c r="F4" s="9" t="s">
        <v>12</v>
      </c>
      <c r="G4" s="9" t="s">
        <v>13</v>
      </c>
      <c r="J4" s="9" t="s">
        <v>0</v>
      </c>
      <c r="K4" s="9" t="s">
        <v>6</v>
      </c>
      <c r="L4" s="9" t="s">
        <v>5</v>
      </c>
      <c r="M4" s="9" t="s">
        <v>10</v>
      </c>
      <c r="N4" s="9" t="s">
        <v>11</v>
      </c>
      <c r="O4" s="9" t="s">
        <v>12</v>
      </c>
      <c r="P4" s="9" t="s">
        <v>13</v>
      </c>
    </row>
    <row r="5" spans="1:16">
      <c r="A5" s="6" t="s">
        <v>1</v>
      </c>
      <c r="B5" s="6" t="s">
        <v>14</v>
      </c>
      <c r="C5" s="6">
        <v>30</v>
      </c>
      <c r="D5" s="10">
        <v>0.28476643377129601</v>
      </c>
      <c r="E5" s="10">
        <v>3.72031104043482E-3</v>
      </c>
      <c r="F5" s="10">
        <v>5.5228786572269997E-2</v>
      </c>
      <c r="G5" s="10">
        <v>5.2996687520508101E-3</v>
      </c>
      <c r="J5" s="6" t="s">
        <v>1</v>
      </c>
      <c r="K5" s="6" t="s">
        <v>14</v>
      </c>
      <c r="L5" s="6">
        <v>30</v>
      </c>
      <c r="M5" s="10">
        <v>0.66909218443282104</v>
      </c>
      <c r="N5" s="10">
        <v>5.5656465519246398E-2</v>
      </c>
      <c r="O5" s="10">
        <v>6.7685205014819894E-2</v>
      </c>
      <c r="P5" s="10">
        <v>4.0839962335559601E-2</v>
      </c>
    </row>
    <row r="6" spans="1:16">
      <c r="A6" s="6" t="s">
        <v>1</v>
      </c>
      <c r="B6" s="6" t="s">
        <v>14</v>
      </c>
      <c r="C6" s="6">
        <v>50</v>
      </c>
      <c r="D6" s="10">
        <v>0.23012520368865999</v>
      </c>
      <c r="E6" s="10">
        <v>1.8828337278494001E-3</v>
      </c>
      <c r="F6" s="10">
        <v>5.2869170541673102E-2</v>
      </c>
      <c r="G6" s="10">
        <v>3.0858992295115799E-3</v>
      </c>
      <c r="J6" s="6" t="s">
        <v>1</v>
      </c>
      <c r="K6" s="6" t="s">
        <v>14</v>
      </c>
      <c r="L6" s="6">
        <v>50</v>
      </c>
      <c r="M6" s="10">
        <v>0.96016086322249805</v>
      </c>
      <c r="N6" s="10">
        <v>0.113131237205065</v>
      </c>
      <c r="O6" s="10">
        <v>0.113131237205065</v>
      </c>
      <c r="P6" s="10">
        <v>0.119610011186972</v>
      </c>
    </row>
    <row r="7" spans="1:16">
      <c r="A7" s="6" t="s">
        <v>1</v>
      </c>
      <c r="B7" s="6" t="s">
        <v>15</v>
      </c>
      <c r="C7" s="6">
        <v>30</v>
      </c>
      <c r="D7" s="10">
        <v>0.29539599720098803</v>
      </c>
      <c r="E7" s="10">
        <v>1.4699140238788699E-3</v>
      </c>
      <c r="F7" s="10">
        <v>2.48567030237112E-2</v>
      </c>
      <c r="G7" s="10">
        <v>1.92866979161761E-3</v>
      </c>
      <c r="J7" s="6" t="s">
        <v>1</v>
      </c>
      <c r="K7" s="6" t="s">
        <v>15</v>
      </c>
      <c r="L7" s="6">
        <v>30</v>
      </c>
      <c r="M7" s="10">
        <v>0.94222442312052002</v>
      </c>
      <c r="N7" s="10">
        <v>0.130877621861751</v>
      </c>
      <c r="O7" s="10">
        <v>0.130877621861751</v>
      </c>
      <c r="P7" s="10">
        <v>0.141837804211668</v>
      </c>
    </row>
    <row r="8" spans="1:16">
      <c r="A8" s="6" t="s">
        <v>1</v>
      </c>
      <c r="B8" s="6" t="s">
        <v>15</v>
      </c>
      <c r="C8" s="6">
        <v>50</v>
      </c>
      <c r="D8" s="10">
        <v>0.18024858729485899</v>
      </c>
      <c r="E8" s="10">
        <v>1.28324786855253E-3</v>
      </c>
      <c r="F8" s="10">
        <v>4.6497373446139301E-2</v>
      </c>
      <c r="G8" s="10">
        <v>2.0238732633148298E-3</v>
      </c>
      <c r="J8" s="6" t="s">
        <v>1</v>
      </c>
      <c r="K8" s="6" t="s">
        <v>15</v>
      </c>
      <c r="L8" s="6">
        <v>50</v>
      </c>
      <c r="M8" s="10">
        <v>0.62355383376820195</v>
      </c>
      <c r="N8" s="10">
        <v>0.14859657877097401</v>
      </c>
      <c r="O8" s="10">
        <v>0.170331050581224</v>
      </c>
      <c r="P8" s="10">
        <v>0.11477080494056</v>
      </c>
    </row>
    <row r="9" spans="1:16">
      <c r="A9" s="6" t="s">
        <v>2</v>
      </c>
      <c r="B9" s="6" t="s">
        <v>14</v>
      </c>
      <c r="C9" s="6">
        <v>30</v>
      </c>
      <c r="D9" s="10">
        <v>0.26759660512911998</v>
      </c>
      <c r="E9" s="10">
        <v>2.2364736398481299E-3</v>
      </c>
      <c r="F9" s="10">
        <v>4.1603562469553199E-2</v>
      </c>
      <c r="G9" s="10">
        <v>3.2142921919680999E-3</v>
      </c>
      <c r="J9" s="6" t="s">
        <v>2</v>
      </c>
      <c r="K9" s="6" t="s">
        <v>14</v>
      </c>
      <c r="L9" s="6">
        <v>30</v>
      </c>
      <c r="M9" s="10">
        <v>0.75422033744412098</v>
      </c>
      <c r="N9" s="10">
        <v>6.5603295031934905E-2</v>
      </c>
      <c r="O9" s="10">
        <v>6.5603295031934905E-2</v>
      </c>
      <c r="P9" s="10">
        <v>4.69081650248072E-2</v>
      </c>
    </row>
    <row r="10" spans="1:16">
      <c r="A10" s="6" t="s">
        <v>2</v>
      </c>
      <c r="B10" s="6" t="s">
        <v>14</v>
      </c>
      <c r="C10" s="6">
        <v>50</v>
      </c>
      <c r="D10" s="10">
        <v>0.23820098301345399</v>
      </c>
      <c r="E10" s="10">
        <v>5.9379529849496503E-3</v>
      </c>
      <c r="F10" s="10">
        <v>9.9749913395221795E-2</v>
      </c>
      <c r="G10" s="10">
        <v>9.0252497640017307E-3</v>
      </c>
      <c r="J10" s="6" t="s">
        <v>2</v>
      </c>
      <c r="K10" s="6" t="s">
        <v>14</v>
      </c>
      <c r="L10" s="6">
        <v>50</v>
      </c>
      <c r="M10" s="10">
        <v>0.93654556975182301</v>
      </c>
      <c r="N10" s="10">
        <v>0.161364029150637</v>
      </c>
      <c r="O10" s="10">
        <v>0.161364029150637</v>
      </c>
      <c r="P10" s="10">
        <v>0.17365567829871201</v>
      </c>
    </row>
    <row r="11" spans="1:16">
      <c r="A11" s="6" t="s">
        <v>2</v>
      </c>
      <c r="B11" s="6" t="s">
        <v>15</v>
      </c>
      <c r="C11" s="6">
        <v>30</v>
      </c>
      <c r="D11" s="10">
        <v>0.28428790360001899</v>
      </c>
      <c r="E11" s="10">
        <v>7.8740725129387793E-3</v>
      </c>
      <c r="F11" s="10">
        <v>9.6251069357001201E-2</v>
      </c>
      <c r="G11" s="10">
        <v>1.1378890437609999E-2</v>
      </c>
      <c r="J11" s="6" t="s">
        <v>2</v>
      </c>
      <c r="K11" s="6" t="s">
        <v>15</v>
      </c>
      <c r="L11" s="6">
        <v>30</v>
      </c>
      <c r="M11" s="10">
        <v>0.44780193982169703</v>
      </c>
      <c r="N11" s="10">
        <v>0.120165029974296</v>
      </c>
      <c r="O11" s="10">
        <v>0.23334884115239299</v>
      </c>
      <c r="P11" s="10">
        <v>0.107394200071753</v>
      </c>
    </row>
    <row r="12" spans="1:16">
      <c r="A12" s="6" t="s">
        <v>2</v>
      </c>
      <c r="B12" s="6" t="s">
        <v>15</v>
      </c>
      <c r="C12" s="6">
        <v>50</v>
      </c>
      <c r="D12" s="10">
        <v>0.266394479108988</v>
      </c>
      <c r="E12" s="10">
        <v>2.1262492857464601E-3</v>
      </c>
      <c r="F12" s="10">
        <v>3.5656690933076697E-2</v>
      </c>
      <c r="G12" s="10">
        <v>2.8534245851917599E-3</v>
      </c>
      <c r="J12" s="6" t="s">
        <v>2</v>
      </c>
      <c r="K12" s="6" t="s">
        <v>15</v>
      </c>
      <c r="L12" s="6">
        <v>50</v>
      </c>
      <c r="M12" s="10">
        <v>0.75607907333300695</v>
      </c>
      <c r="N12" s="10">
        <v>0.227022499059126</v>
      </c>
      <c r="O12" s="10">
        <v>0.227022499059126</v>
      </c>
      <c r="P12" s="10">
        <v>0.20221879608950799</v>
      </c>
    </row>
    <row r="13" spans="1:16">
      <c r="A13" s="6" t="s">
        <v>3</v>
      </c>
      <c r="B13" s="6" t="s">
        <v>14</v>
      </c>
      <c r="C13" s="6">
        <v>30</v>
      </c>
      <c r="D13" s="10">
        <v>0.28739683788348003</v>
      </c>
      <c r="E13" s="10">
        <v>2.1076712541836899E-3</v>
      </c>
      <c r="F13" s="10">
        <v>4.0190600490111202E-2</v>
      </c>
      <c r="G13" s="10">
        <v>3.1363377941326801E-3</v>
      </c>
      <c r="J13" s="6" t="s">
        <v>3</v>
      </c>
      <c r="K13" s="6" t="s">
        <v>14</v>
      </c>
      <c r="L13" s="6">
        <v>30</v>
      </c>
      <c r="M13" s="10">
        <v>0.77389294021541599</v>
      </c>
      <c r="N13" s="10">
        <v>5.5627771167880299E-2</v>
      </c>
      <c r="O13" s="10">
        <v>5.5627771167880299E-2</v>
      </c>
      <c r="P13" s="10">
        <v>4.28891542669846E-2</v>
      </c>
    </row>
    <row r="14" spans="1:16">
      <c r="A14" s="6" t="s">
        <v>3</v>
      </c>
      <c r="B14" s="6" t="s">
        <v>14</v>
      </c>
      <c r="C14" s="6">
        <v>50</v>
      </c>
      <c r="D14" s="10">
        <v>0.17159893308534499</v>
      </c>
      <c r="E14" s="10">
        <v>6.6273524050641005E-4</v>
      </c>
      <c r="F14" s="10">
        <v>3.9491413782936899E-2</v>
      </c>
      <c r="G14" s="10">
        <v>1.19936729556313E-3</v>
      </c>
      <c r="J14" s="6" t="s">
        <v>3</v>
      </c>
      <c r="K14" s="6" t="s">
        <v>14</v>
      </c>
      <c r="L14" s="6">
        <v>50</v>
      </c>
      <c r="M14" s="10">
        <v>0.94095705687852904</v>
      </c>
      <c r="N14" s="10">
        <v>5.6185733700475401E-2</v>
      </c>
      <c r="O14" s="10">
        <v>5.6185733700475401E-2</v>
      </c>
      <c r="P14" s="10">
        <v>5.4518458900525098E-2</v>
      </c>
    </row>
    <row r="15" spans="1:16">
      <c r="A15" s="6" t="s">
        <v>3</v>
      </c>
      <c r="B15" s="6" t="s">
        <v>15</v>
      </c>
      <c r="C15" s="6">
        <v>30</v>
      </c>
      <c r="D15" s="10">
        <v>0.23072480017960001</v>
      </c>
      <c r="E15" s="10">
        <v>2.6358145816871401E-3</v>
      </c>
      <c r="F15" s="10">
        <v>4.2546279481793098E-2</v>
      </c>
      <c r="G15" s="10">
        <v>3.37151311269707E-3</v>
      </c>
      <c r="J15" s="6" t="s">
        <v>3</v>
      </c>
      <c r="K15" s="6" t="s">
        <v>15</v>
      </c>
      <c r="L15" s="6">
        <v>30</v>
      </c>
      <c r="M15" s="10">
        <v>0.80592523739024802</v>
      </c>
      <c r="N15" s="10">
        <v>8.62544985408044E-2</v>
      </c>
      <c r="O15" s="10">
        <v>8.62544985408044E-2</v>
      </c>
      <c r="P15" s="10">
        <v>7.7791949982891004E-2</v>
      </c>
    </row>
    <row r="16" spans="1:16">
      <c r="A16" s="6" t="s">
        <v>3</v>
      </c>
      <c r="B16" s="6" t="s">
        <v>15</v>
      </c>
      <c r="C16" s="6">
        <v>50</v>
      </c>
      <c r="D16" s="10">
        <v>0.30581910658237499</v>
      </c>
      <c r="E16" s="10">
        <v>1.3841237102404701E-3</v>
      </c>
      <c r="F16" s="10">
        <v>2.18148528837654E-2</v>
      </c>
      <c r="G16" s="10">
        <v>1.7454338435614299E-3</v>
      </c>
      <c r="J16" s="6" t="s">
        <v>3</v>
      </c>
      <c r="K16" s="6" t="s">
        <v>15</v>
      </c>
      <c r="L16" s="6">
        <v>50</v>
      </c>
      <c r="M16" s="10">
        <v>0.69097093692551104</v>
      </c>
      <c r="N16" s="10">
        <v>0.16030803469298499</v>
      </c>
      <c r="O16" s="10">
        <v>0.16030803469298499</v>
      </c>
      <c r="P16" s="10">
        <v>0.129151271403253</v>
      </c>
    </row>
    <row r="17" spans="1:16">
      <c r="A17" s="6" t="s">
        <v>4</v>
      </c>
      <c r="B17" s="6" t="s">
        <v>14</v>
      </c>
      <c r="C17" s="6">
        <v>30</v>
      </c>
      <c r="D17" s="10">
        <v>0.26347560346167098</v>
      </c>
      <c r="E17" s="10">
        <v>7.40790376043385E-3</v>
      </c>
      <c r="F17" s="10">
        <v>0.103423744993697</v>
      </c>
      <c r="G17" s="10">
        <v>1.100422333757E-2</v>
      </c>
      <c r="J17" s="6" t="s">
        <v>4</v>
      </c>
      <c r="K17" s="6" t="s">
        <v>14</v>
      </c>
      <c r="L17" s="6">
        <v>30</v>
      </c>
      <c r="M17" s="10">
        <v>0.68765672610819495</v>
      </c>
      <c r="N17" s="10">
        <v>0.218883973421582</v>
      </c>
      <c r="O17" s="10">
        <v>0.232952128675468</v>
      </c>
      <c r="P17" s="10">
        <v>0.17070101556617701</v>
      </c>
    </row>
    <row r="18" spans="1:16">
      <c r="A18" s="6" t="s">
        <v>4</v>
      </c>
      <c r="B18" s="6" t="s">
        <v>14</v>
      </c>
      <c r="C18" s="6">
        <v>50</v>
      </c>
      <c r="D18" s="10">
        <v>0.310005105650972</v>
      </c>
      <c r="E18" s="10">
        <v>1.07187327165905E-3</v>
      </c>
      <c r="F18" s="10">
        <v>2.26500125957147E-2</v>
      </c>
      <c r="G18" s="10">
        <v>1.53176962037719E-3</v>
      </c>
      <c r="J18" s="6" t="s">
        <v>4</v>
      </c>
      <c r="K18" s="6" t="s">
        <v>14</v>
      </c>
      <c r="L18" s="6">
        <v>50</v>
      </c>
      <c r="M18" s="10">
        <v>0.87574595825997403</v>
      </c>
      <c r="N18" s="10">
        <v>2.9295112821934401E-2</v>
      </c>
      <c r="O18" s="10">
        <v>2.9295112821934401E-2</v>
      </c>
      <c r="P18" s="10">
        <v>2.2243956711902001E-2</v>
      </c>
    </row>
    <row r="19" spans="1:16">
      <c r="A19" s="6" t="s">
        <v>4</v>
      </c>
      <c r="B19" s="6" t="s">
        <v>15</v>
      </c>
      <c r="C19" s="6">
        <v>30</v>
      </c>
      <c r="D19" s="10">
        <v>0.29697604453820903</v>
      </c>
      <c r="E19" s="10">
        <v>3.0112639797609999E-3</v>
      </c>
      <c r="F19" s="10">
        <v>3.9768170897205697E-2</v>
      </c>
      <c r="G19" s="10">
        <v>3.9407218783578798E-3</v>
      </c>
      <c r="J19" s="6" t="s">
        <v>4</v>
      </c>
      <c r="K19" s="6" t="s">
        <v>15</v>
      </c>
      <c r="L19" s="6">
        <v>30</v>
      </c>
      <c r="M19" s="10">
        <v>0.84962929754727301</v>
      </c>
      <c r="N19" s="10">
        <v>0.10551674353767999</v>
      </c>
      <c r="O19" s="10">
        <v>0.10551674353767999</v>
      </c>
      <c r="P19" s="10">
        <v>0.101513992181529</v>
      </c>
    </row>
    <row r="20" spans="1:16">
      <c r="A20" s="6" t="s">
        <v>4</v>
      </c>
      <c r="B20" s="6" t="s">
        <v>15</v>
      </c>
      <c r="C20" s="6">
        <v>50</v>
      </c>
      <c r="D20" s="10">
        <v>0.22567078397326501</v>
      </c>
      <c r="E20" s="10">
        <v>6.1655304368696999E-3</v>
      </c>
      <c r="F20" s="10">
        <v>9.1268211929157905E-2</v>
      </c>
      <c r="G20" s="10">
        <v>8.5971209186141203E-3</v>
      </c>
      <c r="J20" s="6" t="s">
        <v>4</v>
      </c>
      <c r="K20" s="6" t="s">
        <v>15</v>
      </c>
      <c r="L20" s="6">
        <v>50</v>
      </c>
      <c r="M20" s="10">
        <v>0.73805950663534303</v>
      </c>
      <c r="N20" s="10">
        <v>0.36201176160042903</v>
      </c>
      <c r="O20" s="10">
        <v>0.36201176160042903</v>
      </c>
      <c r="P20" s="10">
        <v>0.32989498376283899</v>
      </c>
    </row>
    <row r="21" spans="1:16">
      <c r="A21" s="4"/>
      <c r="B21" s="4"/>
      <c r="C21" s="4"/>
      <c r="D21" s="4"/>
      <c r="E21" s="4"/>
      <c r="F21" s="4"/>
      <c r="G21" s="4"/>
      <c r="J21" s="4"/>
      <c r="K21" s="4"/>
      <c r="L21" s="4"/>
      <c r="M21" s="4"/>
      <c r="N21"/>
      <c r="O21"/>
      <c r="P21"/>
    </row>
    <row r="22" spans="1:16">
      <c r="A22" s="4" t="s">
        <v>16</v>
      </c>
      <c r="B22" s="6" t="s">
        <v>17</v>
      </c>
      <c r="C22" s="6" t="s">
        <v>18</v>
      </c>
      <c r="D22" s="6" t="s">
        <v>19</v>
      </c>
      <c r="E22" s="4"/>
      <c r="F22" s="4"/>
      <c r="G22" s="4"/>
      <c r="J22" s="4" t="s">
        <v>16</v>
      </c>
      <c r="K22" s="6" t="s">
        <v>17</v>
      </c>
      <c r="L22" s="6" t="s">
        <v>18</v>
      </c>
      <c r="M22" s="6" t="s">
        <v>19</v>
      </c>
      <c r="N22" s="4"/>
      <c r="O22" s="4"/>
      <c r="P22" s="4"/>
    </row>
    <row r="23" spans="1:16">
      <c r="A23" s="4"/>
      <c r="B23" s="6">
        <v>375</v>
      </c>
      <c r="C23" s="6">
        <v>394</v>
      </c>
      <c r="D23" s="6">
        <v>345</v>
      </c>
      <c r="E23" s="4"/>
      <c r="F23" s="4"/>
      <c r="G23" s="4"/>
      <c r="J23" s="4"/>
      <c r="K23" s="6">
        <v>177</v>
      </c>
      <c r="L23" s="6">
        <v>170</v>
      </c>
      <c r="M23" s="6">
        <v>143</v>
      </c>
      <c r="N23" s="4"/>
      <c r="O23" s="4"/>
      <c r="P23" s="4"/>
    </row>
    <row r="24" spans="1:16">
      <c r="A24" s="4"/>
      <c r="B24" s="4"/>
      <c r="C24" s="4"/>
      <c r="D24" s="4"/>
      <c r="E24" s="4"/>
      <c r="F24" s="4"/>
      <c r="G24" s="4"/>
      <c r="J24" s="4"/>
      <c r="K24" s="4"/>
      <c r="L24" s="4"/>
      <c r="M24" s="4"/>
      <c r="N24" s="4"/>
      <c r="O24" s="4"/>
      <c r="P24" s="4"/>
    </row>
    <row r="25" spans="1:16" ht="28.25" customHeight="1">
      <c r="A25" s="2" t="s">
        <v>20</v>
      </c>
      <c r="B25" s="2"/>
      <c r="C25" s="2"/>
      <c r="D25" s="2"/>
      <c r="E25" s="2"/>
      <c r="F25" s="2"/>
      <c r="G25" s="2"/>
      <c r="J25" s="2" t="s">
        <v>21</v>
      </c>
      <c r="K25" s="2"/>
      <c r="L25" s="2"/>
      <c r="M25" s="2"/>
      <c r="N25" s="2"/>
      <c r="O25" s="2"/>
      <c r="P25" s="2"/>
    </row>
    <row r="26" spans="1:16">
      <c r="A26" s="4"/>
      <c r="B26" s="4"/>
      <c r="C26" s="4"/>
      <c r="D26" s="4"/>
      <c r="E26" s="4"/>
      <c r="F26" s="4"/>
      <c r="G26" s="4"/>
    </row>
    <row r="27" spans="1:16">
      <c r="A27" s="4"/>
      <c r="B27" s="4"/>
      <c r="C27" s="4"/>
      <c r="D27" s="4"/>
      <c r="E27" s="4"/>
      <c r="F27" s="4"/>
      <c r="G27" s="4"/>
    </row>
    <row r="28" spans="1:16">
      <c r="A28" s="11" t="s">
        <v>22</v>
      </c>
      <c r="B28" s="4"/>
      <c r="C28" s="4"/>
      <c r="D28" s="4"/>
      <c r="E28" s="4"/>
      <c r="F28" s="4"/>
      <c r="G28" s="4"/>
    </row>
    <row r="29" spans="1:16" ht="28.25" customHeight="1">
      <c r="A29" s="1" t="s">
        <v>10</v>
      </c>
      <c r="B29" s="1"/>
      <c r="C29" s="2" t="s">
        <v>23</v>
      </c>
      <c r="D29" s="2"/>
      <c r="E29" s="2"/>
      <c r="F29" s="2"/>
      <c r="G29" s="2"/>
    </row>
    <row r="30" spans="1:16" ht="28.25" customHeight="1">
      <c r="A30" s="1" t="s">
        <v>12</v>
      </c>
      <c r="B30" s="1"/>
      <c r="C30" s="2" t="s">
        <v>24</v>
      </c>
      <c r="D30" s="2"/>
      <c r="E30" s="2"/>
      <c r="F30" s="2"/>
      <c r="G30" s="2"/>
    </row>
    <row r="31" spans="1:16" ht="28.25" customHeight="1">
      <c r="A31" s="1" t="s">
        <v>10</v>
      </c>
      <c r="B31" s="1"/>
      <c r="C31" s="2" t="s">
        <v>25</v>
      </c>
      <c r="D31" s="2"/>
      <c r="E31" s="2"/>
      <c r="F31" s="2"/>
      <c r="G31" s="2"/>
    </row>
    <row r="32" spans="1:16">
      <c r="A32" s="1" t="s">
        <v>13</v>
      </c>
      <c r="B32" s="1"/>
      <c r="C32" s="12" t="s">
        <v>26</v>
      </c>
    </row>
  </sheetData>
  <mergeCells count="11">
    <mergeCell ref="A30:B30"/>
    <mergeCell ref="C30:G30"/>
    <mergeCell ref="A31:B31"/>
    <mergeCell ref="C31:G31"/>
    <mergeCell ref="A32:B32"/>
    <mergeCell ref="A3:G3"/>
    <mergeCell ref="J3:P3"/>
    <mergeCell ref="A25:G25"/>
    <mergeCell ref="J25:P25"/>
    <mergeCell ref="A29:B29"/>
    <mergeCell ref="C29:G29"/>
  </mergeCells>
  <conditionalFormatting sqref="M5:P20">
    <cfRule type="cellIs" dxfId="3" priority="2" operator="lessThan">
      <formula>0.05</formula>
    </cfRule>
    <cfRule type="cellIs" dxfId="2" priority="3" operator="lessThan">
      <formula>0.1</formula>
    </cfRule>
  </conditionalFormatting>
  <conditionalFormatting sqref="D5:G20">
    <cfRule type="cellIs" dxfId="1" priority="4" operator="lessThan">
      <formula>0.05</formula>
    </cfRule>
    <cfRule type="cellIs" dxfId="0" priority="5" operator="lessThan">
      <formula>0.1</formula>
    </cfRule>
  </conditionalFormatting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gler</dc:creator>
  <cp:lastModifiedBy>Ruth Isaacson</cp:lastModifiedBy>
  <cp:revision>0</cp:revision>
  <dcterms:created xsi:type="dcterms:W3CDTF">2014-12-22T15:45:50Z</dcterms:created>
  <dcterms:modified xsi:type="dcterms:W3CDTF">2015-10-04T17:37:05Z</dcterms:modified>
  <dc:language>en-US</dc:language>
</cp:coreProperties>
</file>